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414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norma/Desktop/untitled folder 2/"/>
    </mc:Choice>
  </mc:AlternateContent>
  <xr:revisionPtr revIDLastSave="0" documentId="13_ncr:1_{0F9DF09D-5F5C-A34E-900C-85D16734AD3F}" xr6:coauthVersionLast="47" xr6:coauthVersionMax="47" xr10:uidLastSave="{00000000-0000-0000-0000-000000000000}"/>
  <bookViews>
    <workbookView xWindow="0" yWindow="780" windowWidth="34200" windowHeight="19480" xr2:uid="{00000000-000D-0000-FFFF-FFFF00000000}"/>
  </bookViews>
  <sheets>
    <sheet name="1" sheetId="1" r:id="rId1"/>
  </sheets>
  <definedNames>
    <definedName name="_xlnm.Print_Area" localSheetId="0">'1'!$A$1:$H$46</definedName>
  </definedNames>
  <calcPr calcId="125725"/>
</workbook>
</file>

<file path=xl/sharedStrings.xml><?xml version="1.0" encoding="utf-8"?>
<sst xmlns="http://schemas.openxmlformats.org/spreadsheetml/2006/main" count="66" uniqueCount="30">
  <si>
    <t>ASB2</t>
  </si>
  <si>
    <t>ATP8A2</t>
  </si>
  <si>
    <t>C11orf96</t>
  </si>
  <si>
    <t>CA1</t>
  </si>
  <si>
    <t>CXCL1</t>
  </si>
  <si>
    <t>DHRS9</t>
  </si>
  <si>
    <t>DSEL</t>
  </si>
  <si>
    <t>EDA2R</t>
  </si>
  <si>
    <t>FZD10</t>
  </si>
  <si>
    <t>GAS1</t>
  </si>
  <si>
    <t>HCAR2</t>
  </si>
  <si>
    <t>IER3</t>
  </si>
  <si>
    <t>KISS1</t>
  </si>
  <si>
    <t>L1CAM</t>
  </si>
  <si>
    <t>MT2A</t>
  </si>
  <si>
    <t>NDRG2</t>
  </si>
  <si>
    <t>NFASC</t>
  </si>
  <si>
    <t>SIRPB1</t>
  </si>
  <si>
    <t>SLC1A2</t>
  </si>
  <si>
    <t>Gene</t>
  </si>
  <si>
    <t>MOMI_FC (aPTBvsTERM)</t>
  </si>
  <si>
    <t>MOMI_p (aPTBvsTERM)</t>
  </si>
  <si>
    <t>INDIA_FC (PTBvsTERM)</t>
  </si>
  <si>
    <t>INDIA_p (PTBvsTERM)</t>
  </si>
  <si>
    <t>INDIA_padj (PTBvsTERM)</t>
  </si>
  <si>
    <t>YES</t>
  </si>
  <si>
    <t>NO</t>
  </si>
  <si>
    <t xml:space="preserve">Supplemental Table 5. The MOMI data vs. Kheterpal et al. </t>
  </si>
  <si>
    <t>INDIA_DE genes (uncorr_p&lt;0.05;  abs FC&gt;1.5)</t>
  </si>
  <si>
    <t>INDIA_DE genes    (corr_p&lt;0.05; abs FC&gt;1.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4">
    <xf numFmtId="0" fontId="0" fillId="0" borderId="0" xfId="0"/>
    <xf numFmtId="16" fontId="0" fillId="0" borderId="0" xfId="0" applyNumberFormat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wrapText="1"/>
    </xf>
    <xf numFmtId="0" fontId="19" fillId="0" borderId="0" xfId="0" applyFont="1"/>
    <xf numFmtId="0" fontId="20" fillId="0" borderId="0" xfId="0" applyFont="1"/>
    <xf numFmtId="0" fontId="18" fillId="0" borderId="0" xfId="0" applyFont="1" applyAlignment="1">
      <alignment horizontal="left" wrapText="1"/>
    </xf>
    <xf numFmtId="0" fontId="14" fillId="0" borderId="0" xfId="0" applyFont="1" applyAlignment="1">
      <alignment horizontal="center"/>
    </xf>
    <xf numFmtId="0" fontId="18" fillId="0" borderId="0" xfId="0" applyFont="1" applyAlignment="1">
      <alignment horizontal="left" wrapText="1"/>
    </xf>
    <xf numFmtId="0" fontId="18" fillId="0" borderId="10" xfId="0" applyFont="1" applyBorder="1" applyAlignment="1"/>
    <xf numFmtId="0" fontId="18" fillId="0" borderId="10" xfId="0" applyFont="1" applyBorder="1" applyAlignment="1">
      <alignment horizontal="center" wrapText="1"/>
    </xf>
    <xf numFmtId="0" fontId="20" fillId="0" borderId="0" xfId="0" applyFont="1" applyAlignment="1">
      <alignment horizontal="center"/>
    </xf>
    <xf numFmtId="0" fontId="20" fillId="0" borderId="0" xfId="0" applyNumberFormat="1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401462044527121"/>
          <c:y val="3.3608859837844687E-2"/>
          <c:w val="0.72496485995406079"/>
          <c:h val="0.85448976334276028"/>
        </c:manualLayout>
      </c:layout>
      <c:scatterChart>
        <c:scatterStyle val="lineMarker"/>
        <c:varyColors val="0"/>
        <c:ser>
          <c:idx val="0"/>
          <c:order val="0"/>
          <c:tx>
            <c:strRef>
              <c:f>'1'!$G$2</c:f>
              <c:strCache>
                <c:ptCount val="1"/>
                <c:pt idx="0">
                  <c:v>INDIA_DE genes    (corr_p&lt;0.05; abs FC&gt;1.5)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</c:spPr>
          </c:marker>
          <c:dLbls>
            <c:dLbl>
              <c:idx val="0"/>
              <c:layout>
                <c:manualLayout>
                  <c:x val="-0.12340190884291277"/>
                  <c:y val="0"/>
                </c:manualLayout>
              </c:layout>
              <c:tx>
                <c:rich>
                  <a:bodyPr/>
                  <a:lstStyle/>
                  <a:p>
                    <a:pPr>
                      <a:defRPr b="1"/>
                    </a:pPr>
                    <a:r>
                      <a:rPr lang="en-US" b="1"/>
                      <a:t>NDRG2</a:t>
                    </a:r>
                  </a:p>
                </c:rich>
              </c:tx>
              <c:spPr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EBA6-B44C-BD8B-07349B098B13}"/>
                </c:ext>
              </c:extLst>
            </c:dLbl>
            <c:dLbl>
              <c:idx val="1"/>
              <c:layout>
                <c:manualLayout>
                  <c:x val="-5.048259907210071E-2"/>
                  <c:y val="-4.0118230929382215E-2"/>
                </c:manualLayout>
              </c:layout>
              <c:tx>
                <c:rich>
                  <a:bodyPr/>
                  <a:lstStyle/>
                  <a:p>
                    <a:r>
                      <a:rPr lang="en-US" b="1"/>
                      <a:t>CA1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EBA6-B44C-BD8B-07349B098B13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b="1"/>
                      <a:t>L1CAM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EBA6-B44C-BD8B-07349B098B13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trendline>
            <c:spPr>
              <a:ln w="25400">
                <a:solidFill>
                  <a:schemeClr val="bg1">
                    <a:lumMod val="50000"/>
                  </a:schemeClr>
                </a:solidFill>
                <a:prstDash val="sysDash"/>
              </a:ln>
            </c:spPr>
            <c:trendlineType val="linear"/>
            <c:forward val="0.5"/>
            <c:intercept val="0"/>
            <c:dispRSqr val="1"/>
            <c:dispEq val="1"/>
            <c:trendlineLbl>
              <c:layout>
                <c:manualLayout>
                  <c:x val="0.24944278119812494"/>
                  <c:y val="-3.7364142320335449E-2"/>
                </c:manualLayout>
              </c:layout>
              <c:numFmt formatCode="General" sourceLinked="0"/>
            </c:trendlineLbl>
          </c:trendline>
          <c:xVal>
            <c:numRef>
              <c:f>'1'!$B$3:$B$5</c:f>
              <c:numCache>
                <c:formatCode>General</c:formatCode>
                <c:ptCount val="3"/>
                <c:pt idx="0">
                  <c:v>-0.77776783599999999</c:v>
                </c:pt>
                <c:pt idx="1">
                  <c:v>-1.989750176</c:v>
                </c:pt>
                <c:pt idx="2">
                  <c:v>0.92764539700000004</c:v>
                </c:pt>
              </c:numCache>
            </c:numRef>
          </c:xVal>
          <c:yVal>
            <c:numRef>
              <c:f>'1'!$D$3:$D$5</c:f>
              <c:numCache>
                <c:formatCode>General</c:formatCode>
                <c:ptCount val="3"/>
                <c:pt idx="0">
                  <c:v>-0.64974498599999997</c:v>
                </c:pt>
                <c:pt idx="1">
                  <c:v>-1.7748927299999999</c:v>
                </c:pt>
                <c:pt idx="2">
                  <c:v>1.77383799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BA6-B44C-BD8B-07349B098B13}"/>
            </c:ext>
          </c:extLst>
        </c:ser>
        <c:ser>
          <c:idx val="1"/>
          <c:order val="1"/>
          <c:tx>
            <c:strRef>
              <c:f>'1'!$H$2</c:f>
              <c:strCache>
                <c:ptCount val="1"/>
                <c:pt idx="0">
                  <c:v>INDIA_DE genes (uncorr_p&lt;0.05;  abs FC&gt;1.5)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4"/>
            <c:spPr>
              <a:noFill/>
            </c:spPr>
          </c:marker>
          <c:xVal>
            <c:numRef>
              <c:f>'1'!$B$6:$B$21</c:f>
              <c:numCache>
                <c:formatCode>General</c:formatCode>
                <c:ptCount val="16"/>
                <c:pt idx="0">
                  <c:v>-0.48607245900000001</c:v>
                </c:pt>
                <c:pt idx="1">
                  <c:v>0.81458825000000001</c:v>
                </c:pt>
                <c:pt idx="2">
                  <c:v>0.39079775</c:v>
                </c:pt>
                <c:pt idx="3">
                  <c:v>0.51260657499999995</c:v>
                </c:pt>
                <c:pt idx="4">
                  <c:v>0.41709855099999998</c:v>
                </c:pt>
                <c:pt idx="5">
                  <c:v>1.713596645</c:v>
                </c:pt>
                <c:pt idx="6">
                  <c:v>-0.58374948599999998</c:v>
                </c:pt>
                <c:pt idx="7">
                  <c:v>0.98052158899999997</c:v>
                </c:pt>
                <c:pt idx="8">
                  <c:v>-0.488557354</c:v>
                </c:pt>
                <c:pt idx="9">
                  <c:v>-0.649672637</c:v>
                </c:pt>
                <c:pt idx="10">
                  <c:v>1.0388125800000001</c:v>
                </c:pt>
                <c:pt idx="11">
                  <c:v>0.79371950899999999</c:v>
                </c:pt>
                <c:pt idx="12">
                  <c:v>1.0890899350000001</c:v>
                </c:pt>
                <c:pt idx="13">
                  <c:v>1.3188848099999999</c:v>
                </c:pt>
                <c:pt idx="14">
                  <c:v>0.67516368299999996</c:v>
                </c:pt>
                <c:pt idx="15">
                  <c:v>-0.92711954200000002</c:v>
                </c:pt>
              </c:numCache>
            </c:numRef>
          </c:xVal>
          <c:yVal>
            <c:numRef>
              <c:f>'1'!$D$6:$D$21</c:f>
              <c:numCache>
                <c:formatCode>General</c:formatCode>
                <c:ptCount val="16"/>
                <c:pt idx="0">
                  <c:v>-0.79425812699999998</c:v>
                </c:pt>
                <c:pt idx="1">
                  <c:v>0.78087040100000005</c:v>
                </c:pt>
                <c:pt idx="2">
                  <c:v>-0.86399506100000001</c:v>
                </c:pt>
                <c:pt idx="3">
                  <c:v>0.641286405</c:v>
                </c:pt>
                <c:pt idx="4">
                  <c:v>0.83364559000000005</c:v>
                </c:pt>
                <c:pt idx="5">
                  <c:v>1.1689928060000001</c:v>
                </c:pt>
                <c:pt idx="6">
                  <c:v>0.63277564100000006</c:v>
                </c:pt>
                <c:pt idx="7">
                  <c:v>0.67127848899999998</c:v>
                </c:pt>
                <c:pt idx="8">
                  <c:v>1.2768718590000001</c:v>
                </c:pt>
                <c:pt idx="9">
                  <c:v>0.68243963500000004</c:v>
                </c:pt>
                <c:pt idx="10">
                  <c:v>0.90307334100000003</c:v>
                </c:pt>
                <c:pt idx="11">
                  <c:v>0.598513038</c:v>
                </c:pt>
                <c:pt idx="12">
                  <c:v>0.84336660799999996</c:v>
                </c:pt>
                <c:pt idx="13">
                  <c:v>0.98603007600000003</c:v>
                </c:pt>
                <c:pt idx="14">
                  <c:v>0.72020348599999995</c:v>
                </c:pt>
                <c:pt idx="15">
                  <c:v>0.646244535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BA6-B44C-BD8B-07349B098B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926208"/>
        <c:axId val="120928512"/>
      </c:scatterChart>
      <c:valAx>
        <c:axId val="120926208"/>
        <c:scaling>
          <c:orientation val="minMax"/>
          <c:max val="2"/>
          <c:min val="-2"/>
        </c:scaling>
        <c:delete val="0"/>
        <c:axPos val="b"/>
        <c:title>
          <c:tx>
            <c:rich>
              <a:bodyPr/>
              <a:lstStyle/>
              <a:p>
                <a:pPr>
                  <a:defRPr sz="900"/>
                </a:pPr>
                <a:r>
                  <a:rPr lang="en-US" sz="900" b="1" i="0" baseline="0">
                    <a:latin typeface="Arial" pitchFamily="34" charset="0"/>
                    <a:cs typeface="Arial" pitchFamily="34" charset="0"/>
                  </a:rPr>
                  <a:t>MOMI Avg. FC in Expression (PTB vs. Term, log 2 scale)</a:t>
                </a:r>
              </a:p>
            </c:rich>
          </c:tx>
          <c:layout>
            <c:manualLayout>
              <c:xMode val="edge"/>
              <c:yMode val="edge"/>
              <c:x val="0.18142907272122194"/>
              <c:y val="0.9207031941012835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20928512"/>
        <c:crosses val="autoZero"/>
        <c:crossBetween val="midCat"/>
        <c:majorUnit val="0.5"/>
      </c:valAx>
      <c:valAx>
        <c:axId val="120928512"/>
        <c:scaling>
          <c:orientation val="minMax"/>
          <c:max val="2"/>
          <c:min val="-2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900">
                    <a:latin typeface="Arial" pitchFamily="34" charset="0"/>
                    <a:cs typeface="Arial" pitchFamily="34" charset="0"/>
                  </a:defRPr>
                </a:pPr>
                <a:r>
                  <a:rPr lang="en-US" sz="900">
                    <a:latin typeface="Arial" pitchFamily="34" charset="0"/>
                    <a:cs typeface="Arial" pitchFamily="34" charset="0"/>
                  </a:rPr>
                  <a:t>INDIA</a:t>
                </a:r>
                <a:r>
                  <a:rPr lang="en-US" sz="900" b="1" i="0" u="none" strike="noStrike" baseline="0"/>
                  <a:t> Avg. FC in Expression </a:t>
                </a:r>
                <a:r>
                  <a:rPr lang="en-US" sz="900" baseline="0">
                    <a:latin typeface="Arial" pitchFamily="34" charset="0"/>
                    <a:cs typeface="Arial" pitchFamily="34" charset="0"/>
                  </a:rPr>
                  <a:t> (PTB vs. Term, log 2 scale)</a:t>
                </a:r>
                <a:endParaRPr lang="en-US" sz="900"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2.4999091005537138E-2"/>
              <c:y val="0.1149996995018256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2092620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0660767543047911"/>
          <c:y val="0.61809779457394665"/>
          <c:w val="0.38845122754717398"/>
          <c:h val="0.28398747169960342"/>
        </c:manualLayout>
      </c:layout>
      <c:overlay val="0"/>
      <c:txPr>
        <a:bodyPr/>
        <a:lstStyle/>
        <a:p>
          <a:pPr>
            <a:defRPr sz="8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6493</xdr:colOff>
      <xdr:row>22</xdr:row>
      <xdr:rowOff>21167</xdr:rowOff>
    </xdr:from>
    <xdr:to>
      <xdr:col>4</xdr:col>
      <xdr:colOff>1195916</xdr:colOff>
      <xdr:row>44</xdr:row>
      <xdr:rowOff>14143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I12075"/>
  <sheetViews>
    <sheetView tabSelected="1" zoomScale="120" zoomScaleNormal="120" workbookViewId="0">
      <selection activeCell="G28" sqref="G28"/>
    </sheetView>
  </sheetViews>
  <sheetFormatPr baseColWidth="10" defaultColWidth="8.83203125" defaultRowHeight="15" x14ac:dyDescent="0.2"/>
  <cols>
    <col min="1" max="1" width="9.83203125" customWidth="1"/>
    <col min="2" max="6" width="20.1640625" style="2" customWidth="1"/>
    <col min="7" max="7" width="28.33203125" customWidth="1"/>
    <col min="8" max="8" width="30.33203125" customWidth="1"/>
  </cols>
  <sheetData>
    <row r="1" spans="1:9" ht="36" customHeight="1" x14ac:dyDescent="0.2">
      <c r="A1" s="9" t="s">
        <v>27</v>
      </c>
      <c r="B1" s="9"/>
      <c r="C1" s="9"/>
      <c r="D1" s="9"/>
      <c r="E1" s="9"/>
      <c r="F1" s="9"/>
      <c r="G1" s="7"/>
      <c r="H1" s="7"/>
      <c r="I1" s="4"/>
    </row>
    <row r="2" spans="1:9" ht="46" customHeight="1" thickBot="1" x14ac:dyDescent="0.25">
      <c r="A2" s="10" t="s">
        <v>19</v>
      </c>
      <c r="B2" s="11" t="s">
        <v>20</v>
      </c>
      <c r="C2" s="11" t="s">
        <v>21</v>
      </c>
      <c r="D2" s="11" t="s">
        <v>22</v>
      </c>
      <c r="E2" s="11" t="s">
        <v>23</v>
      </c>
      <c r="F2" s="11" t="s">
        <v>24</v>
      </c>
      <c r="G2" s="11" t="s">
        <v>29</v>
      </c>
      <c r="H2" s="11" t="s">
        <v>28</v>
      </c>
    </row>
    <row r="3" spans="1:9" ht="20" customHeight="1" x14ac:dyDescent="0.2">
      <c r="A3" s="5" t="s">
        <v>15</v>
      </c>
      <c r="B3" s="12">
        <v>-0.77776783599999999</v>
      </c>
      <c r="C3" s="12">
        <v>2.0913680000000001E-3</v>
      </c>
      <c r="D3" s="12">
        <v>-0.64974498599999997</v>
      </c>
      <c r="E3" s="13">
        <v>3.53E-7</v>
      </c>
      <c r="F3" s="12">
        <v>2.227826E-3</v>
      </c>
      <c r="G3" s="2" t="s">
        <v>25</v>
      </c>
      <c r="H3" s="2" t="s">
        <v>25</v>
      </c>
    </row>
    <row r="4" spans="1:9" x14ac:dyDescent="0.2">
      <c r="A4" s="5" t="s">
        <v>3</v>
      </c>
      <c r="B4" s="12">
        <v>-1.989750176</v>
      </c>
      <c r="C4" s="12">
        <v>5.1178370000000001E-3</v>
      </c>
      <c r="D4" s="12">
        <v>-1.7748927299999999</v>
      </c>
      <c r="E4" s="13">
        <v>2.0800000000000001E-5</v>
      </c>
      <c r="F4" s="12">
        <v>3.5383765999999997E-2</v>
      </c>
      <c r="G4" s="2" t="s">
        <v>25</v>
      </c>
      <c r="H4" s="2" t="s">
        <v>25</v>
      </c>
    </row>
    <row r="5" spans="1:9" x14ac:dyDescent="0.2">
      <c r="A5" s="5" t="s">
        <v>13</v>
      </c>
      <c r="B5" s="12">
        <v>0.92764539700000004</v>
      </c>
      <c r="C5" s="12">
        <v>1.9269204000000002E-2</v>
      </c>
      <c r="D5" s="12">
        <v>1.7738379900000001</v>
      </c>
      <c r="E5" s="13">
        <v>4.0899999999999998E-5</v>
      </c>
      <c r="F5" s="12">
        <v>4.9666782E-2</v>
      </c>
      <c r="G5" s="2" t="s">
        <v>25</v>
      </c>
      <c r="H5" s="2" t="s">
        <v>25</v>
      </c>
    </row>
    <row r="6" spans="1:9" x14ac:dyDescent="0.2">
      <c r="A6" s="6" t="s">
        <v>7</v>
      </c>
      <c r="B6" s="12">
        <v>-0.48607245900000001</v>
      </c>
      <c r="C6" s="12">
        <v>5.541654E-3</v>
      </c>
      <c r="D6" s="12">
        <v>-0.79425812699999998</v>
      </c>
      <c r="E6" s="12">
        <v>1.109928E-3</v>
      </c>
      <c r="F6" s="12">
        <v>0.26314671000000001</v>
      </c>
      <c r="G6" s="8" t="s">
        <v>26</v>
      </c>
      <c r="H6" s="2" t="s">
        <v>25</v>
      </c>
    </row>
    <row r="7" spans="1:9" x14ac:dyDescent="0.2">
      <c r="A7" s="6" t="s">
        <v>12</v>
      </c>
      <c r="B7" s="12">
        <v>0.81458825000000001</v>
      </c>
      <c r="C7" s="12">
        <v>3.9010762999999997E-2</v>
      </c>
      <c r="D7" s="12">
        <v>0.78087040100000005</v>
      </c>
      <c r="E7" s="12">
        <v>1.4880620000000001E-3</v>
      </c>
      <c r="F7" s="12">
        <v>0.28343138800000001</v>
      </c>
      <c r="G7" s="8" t="s">
        <v>26</v>
      </c>
      <c r="H7" s="2" t="s">
        <v>25</v>
      </c>
    </row>
    <row r="8" spans="1:9" x14ac:dyDescent="0.2">
      <c r="A8" s="6" t="s">
        <v>14</v>
      </c>
      <c r="B8" s="12">
        <v>0.39079775</v>
      </c>
      <c r="C8" s="12">
        <v>2.5545512999999999E-2</v>
      </c>
      <c r="D8" s="12">
        <v>-0.86399506100000001</v>
      </c>
      <c r="E8" s="12">
        <v>2.8614259999999998E-3</v>
      </c>
      <c r="F8" s="12">
        <v>0.32603647400000002</v>
      </c>
      <c r="G8" s="8" t="s">
        <v>26</v>
      </c>
      <c r="H8" s="2" t="s">
        <v>25</v>
      </c>
    </row>
    <row r="9" spans="1:9" x14ac:dyDescent="0.2">
      <c r="A9" s="6" t="s">
        <v>5</v>
      </c>
      <c r="B9" s="12">
        <v>0.51260657499999995</v>
      </c>
      <c r="C9" s="12">
        <v>1.3015366E-2</v>
      </c>
      <c r="D9" s="12">
        <v>0.641286405</v>
      </c>
      <c r="E9" s="12">
        <v>3.1174000000000002E-3</v>
      </c>
      <c r="F9" s="12">
        <v>0.33571895400000001</v>
      </c>
      <c r="G9" s="8" t="s">
        <v>26</v>
      </c>
      <c r="H9" s="2" t="s">
        <v>25</v>
      </c>
    </row>
    <row r="10" spans="1:9" x14ac:dyDescent="0.2">
      <c r="A10" s="6" t="s">
        <v>11</v>
      </c>
      <c r="B10" s="12">
        <v>0.41709855099999998</v>
      </c>
      <c r="C10" s="12">
        <v>3.8066136E-2</v>
      </c>
      <c r="D10" s="12">
        <v>0.83364559000000005</v>
      </c>
      <c r="E10" s="12">
        <v>3.2005610000000002E-3</v>
      </c>
      <c r="F10" s="12">
        <v>0.33703803199999999</v>
      </c>
      <c r="G10" s="8" t="s">
        <v>26</v>
      </c>
      <c r="H10" s="2" t="s">
        <v>25</v>
      </c>
    </row>
    <row r="11" spans="1:9" x14ac:dyDescent="0.2">
      <c r="A11" s="6" t="s">
        <v>0</v>
      </c>
      <c r="B11" s="12">
        <v>1.713596645</v>
      </c>
      <c r="C11" s="12">
        <v>3.1430439999999998E-3</v>
      </c>
      <c r="D11" s="12">
        <v>1.1689928060000001</v>
      </c>
      <c r="E11" s="12">
        <v>5.816356E-3</v>
      </c>
      <c r="F11" s="12">
        <v>0.433709821</v>
      </c>
      <c r="G11" s="8" t="s">
        <v>26</v>
      </c>
      <c r="H11" s="2" t="s">
        <v>25</v>
      </c>
    </row>
    <row r="12" spans="1:9" x14ac:dyDescent="0.2">
      <c r="A12" s="6" t="s">
        <v>8</v>
      </c>
      <c r="B12" s="12">
        <v>-0.58374948599999998</v>
      </c>
      <c r="C12" s="12">
        <v>8.0699080000000006E-3</v>
      </c>
      <c r="D12" s="12">
        <v>0.63277564100000006</v>
      </c>
      <c r="E12" s="12">
        <v>5.9417309999999996E-3</v>
      </c>
      <c r="F12" s="12">
        <v>0.435706227</v>
      </c>
      <c r="G12" s="8" t="s">
        <v>26</v>
      </c>
      <c r="H12" s="2" t="s">
        <v>25</v>
      </c>
    </row>
    <row r="13" spans="1:9" x14ac:dyDescent="0.2">
      <c r="A13" s="6" t="s">
        <v>16</v>
      </c>
      <c r="B13" s="12">
        <v>0.98052158899999997</v>
      </c>
      <c r="C13" s="12">
        <v>1.1504874999999999E-2</v>
      </c>
      <c r="D13" s="12">
        <v>0.67127848899999998</v>
      </c>
      <c r="E13" s="12">
        <v>6.2842760000000001E-3</v>
      </c>
      <c r="F13" s="12">
        <v>0.43989452400000001</v>
      </c>
      <c r="G13" s="8" t="s">
        <v>26</v>
      </c>
      <c r="H13" s="2" t="s">
        <v>25</v>
      </c>
    </row>
    <row r="14" spans="1:9" x14ac:dyDescent="0.2">
      <c r="A14" s="6" t="s">
        <v>10</v>
      </c>
      <c r="B14" s="12">
        <v>-0.488557354</v>
      </c>
      <c r="C14" s="12">
        <v>4.6848358E-2</v>
      </c>
      <c r="D14" s="12">
        <v>1.2768718590000001</v>
      </c>
      <c r="E14" s="12">
        <v>8.2619939999999999E-3</v>
      </c>
      <c r="F14" s="12">
        <v>0.47911542699999998</v>
      </c>
      <c r="G14" s="8" t="s">
        <v>26</v>
      </c>
      <c r="H14" s="2" t="s">
        <v>25</v>
      </c>
    </row>
    <row r="15" spans="1:9" x14ac:dyDescent="0.2">
      <c r="A15" s="6" t="s">
        <v>6</v>
      </c>
      <c r="B15" s="12">
        <v>-0.649672637</v>
      </c>
      <c r="C15" s="12">
        <v>2.3342931000000001E-2</v>
      </c>
      <c r="D15" s="12">
        <v>0.68243963500000004</v>
      </c>
      <c r="E15" s="12">
        <v>9.8666970000000007E-3</v>
      </c>
      <c r="F15" s="12">
        <v>0.51312379399999997</v>
      </c>
      <c r="G15" s="8" t="s">
        <v>26</v>
      </c>
      <c r="H15" s="2" t="s">
        <v>25</v>
      </c>
    </row>
    <row r="16" spans="1:9" x14ac:dyDescent="0.2">
      <c r="A16" s="6" t="s">
        <v>2</v>
      </c>
      <c r="B16" s="12">
        <v>1.0388125800000001</v>
      </c>
      <c r="C16" s="12">
        <v>7.8329369999999999E-3</v>
      </c>
      <c r="D16" s="12">
        <v>0.90307334100000003</v>
      </c>
      <c r="E16" s="12">
        <v>1.0966145E-2</v>
      </c>
      <c r="F16" s="12">
        <v>0.53210822000000002</v>
      </c>
      <c r="G16" s="8" t="s">
        <v>26</v>
      </c>
      <c r="H16" s="2" t="s">
        <v>25</v>
      </c>
    </row>
    <row r="17" spans="1:8" x14ac:dyDescent="0.2">
      <c r="A17" s="6" t="s">
        <v>18</v>
      </c>
      <c r="B17" s="12">
        <v>0.79371950899999999</v>
      </c>
      <c r="C17" s="12">
        <v>3.5621849999999998E-3</v>
      </c>
      <c r="D17" s="12">
        <v>0.598513038</v>
      </c>
      <c r="E17" s="12">
        <v>1.2732116999999999E-2</v>
      </c>
      <c r="F17" s="12">
        <v>0.55078276100000001</v>
      </c>
      <c r="G17" s="8" t="s">
        <v>26</v>
      </c>
      <c r="H17" s="2" t="s">
        <v>25</v>
      </c>
    </row>
    <row r="18" spans="1:8" x14ac:dyDescent="0.2">
      <c r="A18" s="6" t="s">
        <v>1</v>
      </c>
      <c r="B18" s="12">
        <v>1.0890899350000001</v>
      </c>
      <c r="C18" s="12">
        <v>1.6212072000000001E-2</v>
      </c>
      <c r="D18" s="12">
        <v>0.84336660799999996</v>
      </c>
      <c r="E18" s="12">
        <v>1.8165199999999999E-2</v>
      </c>
      <c r="F18" s="12">
        <v>0.60296115100000003</v>
      </c>
      <c r="G18" s="8" t="s">
        <v>26</v>
      </c>
      <c r="H18" s="2" t="s">
        <v>25</v>
      </c>
    </row>
    <row r="19" spans="1:8" x14ac:dyDescent="0.2">
      <c r="A19" s="6" t="s">
        <v>4</v>
      </c>
      <c r="B19" s="12">
        <v>1.3188848099999999</v>
      </c>
      <c r="C19" s="12">
        <v>4.7459099999999999E-3</v>
      </c>
      <c r="D19" s="12">
        <v>0.98603007600000003</v>
      </c>
      <c r="E19" s="12">
        <v>2.1410629E-2</v>
      </c>
      <c r="F19" s="12">
        <v>0.62873468700000001</v>
      </c>
      <c r="G19" s="8" t="s">
        <v>26</v>
      </c>
      <c r="H19" s="2" t="s">
        <v>25</v>
      </c>
    </row>
    <row r="20" spans="1:8" x14ac:dyDescent="0.2">
      <c r="A20" s="6" t="s">
        <v>9</v>
      </c>
      <c r="B20" s="12">
        <v>0.67516368299999996</v>
      </c>
      <c r="C20" s="12">
        <v>4.100347E-2</v>
      </c>
      <c r="D20" s="12">
        <v>0.72020348599999995</v>
      </c>
      <c r="E20" s="12">
        <v>2.4877331999999999E-2</v>
      </c>
      <c r="F20" s="12">
        <v>0.64255393500000002</v>
      </c>
      <c r="G20" s="8" t="s">
        <v>26</v>
      </c>
      <c r="H20" s="2" t="s">
        <v>25</v>
      </c>
    </row>
    <row r="21" spans="1:8" x14ac:dyDescent="0.2">
      <c r="A21" s="6" t="s">
        <v>17</v>
      </c>
      <c r="B21" s="12">
        <v>-0.92711954200000002</v>
      </c>
      <c r="C21" s="12">
        <v>4.7684160000000001E-3</v>
      </c>
      <c r="D21" s="12">
        <v>0.64624453599999998</v>
      </c>
      <c r="E21" s="12">
        <v>3.8875264E-2</v>
      </c>
      <c r="F21" s="12">
        <v>0.70774879199999996</v>
      </c>
      <c r="G21" s="8" t="s">
        <v>26</v>
      </c>
      <c r="H21" s="2" t="s">
        <v>25</v>
      </c>
    </row>
    <row r="1382" spans="2:2" x14ac:dyDescent="0.2">
      <c r="B1382" s="3"/>
    </row>
    <row r="2648" spans="2:2" x14ac:dyDescent="0.2">
      <c r="B2648" s="3"/>
    </row>
    <row r="3892" spans="2:2" x14ac:dyDescent="0.2">
      <c r="B3892" s="3"/>
    </row>
    <row r="4023" spans="2:2" x14ac:dyDescent="0.2">
      <c r="B4023" s="3"/>
    </row>
    <row r="4050" spans="2:2" x14ac:dyDescent="0.2">
      <c r="B4050" s="3"/>
    </row>
    <row r="4576" spans="2:2" x14ac:dyDescent="0.2">
      <c r="B4576" s="3"/>
    </row>
    <row r="4658" spans="2:2" x14ac:dyDescent="0.2">
      <c r="B4658" s="3"/>
    </row>
    <row r="8454" spans="2:2" x14ac:dyDescent="0.2">
      <c r="B8454" s="3"/>
    </row>
    <row r="8502" spans="2:2" x14ac:dyDescent="0.2">
      <c r="B8502" s="3"/>
    </row>
    <row r="8753" spans="2:2" x14ac:dyDescent="0.2">
      <c r="B8753" s="3"/>
    </row>
    <row r="12055" spans="1:1" x14ac:dyDescent="0.2">
      <c r="A12055" s="1"/>
    </row>
    <row r="12056" spans="1:1" x14ac:dyDescent="0.2">
      <c r="A12056" s="1"/>
    </row>
    <row r="12057" spans="1:1" x14ac:dyDescent="0.2">
      <c r="A12057" s="1"/>
    </row>
    <row r="12058" spans="1:1" x14ac:dyDescent="0.2">
      <c r="A12058" s="1"/>
    </row>
    <row r="12059" spans="1:1" x14ac:dyDescent="0.2">
      <c r="A12059" s="1"/>
    </row>
    <row r="12060" spans="1:1" x14ac:dyDescent="0.2">
      <c r="A12060" s="1"/>
    </row>
    <row r="12061" spans="1:1" x14ac:dyDescent="0.2">
      <c r="A12061" s="1"/>
    </row>
    <row r="12062" spans="1:1" x14ac:dyDescent="0.2">
      <c r="A12062" s="1"/>
    </row>
    <row r="12063" spans="1:1" x14ac:dyDescent="0.2">
      <c r="A12063" s="1"/>
    </row>
    <row r="12064" spans="1:1" x14ac:dyDescent="0.2">
      <c r="A12064" s="1"/>
    </row>
    <row r="12065" spans="1:1" x14ac:dyDescent="0.2">
      <c r="A12065" s="1"/>
    </row>
    <row r="12066" spans="1:1" x14ac:dyDescent="0.2">
      <c r="A12066" s="1"/>
    </row>
    <row r="12067" spans="1:1" x14ac:dyDescent="0.2">
      <c r="A12067" s="1"/>
    </row>
    <row r="12068" spans="1:1" x14ac:dyDescent="0.2">
      <c r="A12068" s="1"/>
    </row>
    <row r="12069" spans="1:1" x14ac:dyDescent="0.2">
      <c r="A12069" s="1"/>
    </row>
    <row r="12070" spans="1:1" x14ac:dyDescent="0.2">
      <c r="A12070" s="1"/>
    </row>
    <row r="12071" spans="1:1" x14ac:dyDescent="0.2">
      <c r="A12071" s="1"/>
    </row>
    <row r="12072" spans="1:1" x14ac:dyDescent="0.2">
      <c r="A12072" s="1"/>
    </row>
    <row r="12073" spans="1:1" x14ac:dyDescent="0.2">
      <c r="A12073" s="1"/>
    </row>
    <row r="12074" spans="1:1" x14ac:dyDescent="0.2">
      <c r="A12074" s="1"/>
    </row>
    <row r="12075" spans="1:1" x14ac:dyDescent="0.2">
      <c r="A12075" s="1"/>
    </row>
  </sheetData>
  <sortState xmlns:xlrd2="http://schemas.microsoft.com/office/spreadsheetml/2017/richdata2" ref="A22:O12065">
    <sortCondition ref="E22:E12065"/>
  </sortState>
  <mergeCells count="1">
    <mergeCell ref="A1:F1"/>
  </mergeCells>
  <conditionalFormatting sqref="B3:B21 D3:D21">
    <cfRule type="colorScale" priority="1">
      <colorScale>
        <cfvo type="num" val="-2"/>
        <cfvo type="num" val="0"/>
        <cfvo type="num" val="2"/>
        <color rgb="FF63BE7B"/>
        <color theme="0"/>
        <color rgb="FFF8696B"/>
      </colorScale>
    </cfRule>
  </conditionalFormatting>
  <pageMargins left="0.7" right="0.7" top="0.75" bottom="0.75" header="0.3" footer="0.3"/>
  <pageSetup scale="50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1</vt:lpstr>
      <vt:lpstr>'1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robinson</dc:creator>
  <cp:lastModifiedBy>McCormack, Norma</cp:lastModifiedBy>
  <cp:lastPrinted>2024-04-18T16:05:05Z</cp:lastPrinted>
  <dcterms:created xsi:type="dcterms:W3CDTF">2023-05-05T18:26:58Z</dcterms:created>
  <dcterms:modified xsi:type="dcterms:W3CDTF">2024-04-18T17:00:32Z</dcterms:modified>
</cp:coreProperties>
</file>